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35" windowHeight="778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3" uniqueCount="47">
  <si>
    <t>ID</t>
  </si>
  <si>
    <t xml:space="preserve">Group </t>
  </si>
  <si>
    <t>Wet weight（m0）</t>
  </si>
  <si>
    <t>Second dry weight （m2）</t>
  </si>
  <si>
    <t>δ</t>
  </si>
  <si>
    <t>W-001</t>
  </si>
  <si>
    <t>1d</t>
  </si>
  <si>
    <t>date</t>
  </si>
  <si>
    <t>sham</t>
  </si>
  <si>
    <t>3d</t>
  </si>
  <si>
    <t>7d</t>
  </si>
  <si>
    <t>W-004</t>
  </si>
  <si>
    <t>mean</t>
  </si>
  <si>
    <t>W-009</t>
  </si>
  <si>
    <t>S.T</t>
  </si>
  <si>
    <t>W-011</t>
  </si>
  <si>
    <t>W-012</t>
  </si>
  <si>
    <t>W-013</t>
  </si>
  <si>
    <t>W-002</t>
  </si>
  <si>
    <t>W-006</t>
  </si>
  <si>
    <t>W-010</t>
  </si>
  <si>
    <t>W-008</t>
  </si>
  <si>
    <t>W-005</t>
  </si>
  <si>
    <t>W-003</t>
  </si>
  <si>
    <t>W-007</t>
  </si>
  <si>
    <r>
      <rPr>
        <sz val="9"/>
        <color indexed="8"/>
        <rFont val="MingLiU"/>
        <charset val="134"/>
      </rPr>
      <t>δ</t>
    </r>
  </si>
  <si>
    <r>
      <rPr>
        <sz val="9"/>
        <color indexed="8"/>
        <rFont val="MingLiU"/>
        <charset val="134"/>
      </rPr>
      <t>N</t>
    </r>
  </si>
  <si>
    <r>
      <rPr>
        <sz val="9"/>
        <color indexed="8"/>
        <rFont val="MingLiU"/>
        <family val="3"/>
        <charset val="134"/>
      </rPr>
      <t>Std. Deviation</t>
    </r>
  </si>
  <si>
    <r>
      <rPr>
        <sz val="9"/>
        <color indexed="8"/>
        <rFont val="MingLiU"/>
        <family val="3"/>
        <charset val="134"/>
      </rPr>
      <t>Std. Error</t>
    </r>
  </si>
  <si>
    <r>
      <rPr>
        <sz val="9"/>
        <color indexed="8"/>
        <rFont val="MingLiU"/>
        <family val="3"/>
        <charset val="134"/>
      </rPr>
      <t>95% Confidence Interval for Mean</t>
    </r>
  </si>
  <si>
    <r>
      <rPr>
        <sz val="9"/>
        <color indexed="8"/>
        <rFont val="MingLiU"/>
        <family val="3"/>
        <charset val="134"/>
      </rPr>
      <t>Minimum</t>
    </r>
  </si>
  <si>
    <r>
      <rPr>
        <sz val="9"/>
        <color indexed="8"/>
        <rFont val="MingLiU"/>
        <family val="3"/>
        <charset val="134"/>
      </rPr>
      <t>Maximum</t>
    </r>
  </si>
  <si>
    <r>
      <rPr>
        <sz val="9"/>
        <color indexed="8"/>
        <rFont val="MingLiU"/>
        <family val="3"/>
        <charset val="134"/>
      </rPr>
      <t>Lower Bound</t>
    </r>
  </si>
  <si>
    <r>
      <rPr>
        <sz val="9"/>
        <color indexed="8"/>
        <rFont val="MingLiU"/>
        <family val="3"/>
        <charset val="134"/>
      </rPr>
      <t>Upper Bound</t>
    </r>
  </si>
  <si>
    <r>
      <rPr>
        <sz val="9"/>
        <color indexed="8"/>
        <rFont val="MingLiU"/>
        <charset val="134"/>
      </rPr>
      <t>总数</t>
    </r>
  </si>
  <si>
    <r>
      <rPr>
        <b/>
        <sz val="9"/>
        <color indexed="8"/>
        <rFont val="PMingLiU"/>
        <family val="1"/>
        <charset val="134"/>
      </rPr>
      <t>Multiple Comparisons</t>
    </r>
  </si>
  <si>
    <t>Dependent variable:δ</t>
  </si>
  <si>
    <r>
      <rPr>
        <sz val="9"/>
        <color indexed="8"/>
        <rFont val="MingLiU"/>
        <charset val="134"/>
      </rPr>
      <t>(I) date</t>
    </r>
  </si>
  <si>
    <r>
      <rPr>
        <sz val="9"/>
        <color indexed="8"/>
        <rFont val="MingLiU"/>
        <charset val="134"/>
      </rPr>
      <t>(J) date</t>
    </r>
  </si>
  <si>
    <r>
      <rPr>
        <sz val="9"/>
        <color indexed="8"/>
        <rFont val="MingLiU"/>
        <family val="3"/>
        <charset val="134"/>
      </rPr>
      <t>Mean Difference (I-J)</t>
    </r>
  </si>
  <si>
    <r>
      <rPr>
        <sz val="9"/>
        <color indexed="8"/>
        <rFont val="MingLiU"/>
        <family val="3"/>
        <charset val="134"/>
      </rPr>
      <t>Sig.</t>
    </r>
  </si>
  <si>
    <r>
      <rPr>
        <sz val="9"/>
        <color indexed="8"/>
        <rFont val="MingLiU"/>
        <family val="3"/>
        <charset val="134"/>
      </rPr>
      <t>95% Confidence Interval</t>
    </r>
  </si>
  <si>
    <r>
      <rPr>
        <sz val="9"/>
        <color indexed="8"/>
        <rFont val="MingLiU"/>
        <charset val="134"/>
      </rPr>
      <t>LSD</t>
    </r>
  </si>
  <si>
    <r>
      <rPr>
        <sz val="9"/>
        <color indexed="8"/>
        <rFont val="MingLiU"/>
        <charset val="134"/>
      </rPr>
      <t>.0302497443</t>
    </r>
    <r>
      <rPr>
        <vertAlign val="superscript"/>
        <sz val="9"/>
        <color indexed="8"/>
        <rFont val="MingLiU"/>
        <charset val="134"/>
      </rPr>
      <t>*</t>
    </r>
  </si>
  <si>
    <r>
      <rPr>
        <sz val="9"/>
        <color indexed="8"/>
        <rFont val="MingLiU"/>
        <charset val="134"/>
      </rPr>
      <t>.0215503840</t>
    </r>
    <r>
      <rPr>
        <vertAlign val="superscript"/>
        <sz val="9"/>
        <color indexed="8"/>
        <rFont val="MingLiU"/>
        <charset val="134"/>
      </rPr>
      <t>*</t>
    </r>
  </si>
  <si>
    <r>
      <rPr>
        <sz val="9"/>
        <color indexed="8"/>
        <rFont val="MingLiU"/>
        <charset val="134"/>
      </rPr>
      <t>.0329013885</t>
    </r>
    <r>
      <rPr>
        <vertAlign val="superscript"/>
        <sz val="9"/>
        <color indexed="8"/>
        <rFont val="MingLiU"/>
        <charset val="134"/>
      </rPr>
      <t>*</t>
    </r>
  </si>
  <si>
    <r>
      <rPr>
        <sz val="9"/>
        <color indexed="8"/>
        <rFont val="MingLiU"/>
        <charset val="134"/>
      </rPr>
      <t>Dunnett T3</t>
    </r>
  </si>
</sst>
</file>

<file path=xl/styles.xml><?xml version="1.0" encoding="utf-8"?>
<styleSheet xmlns="http://schemas.openxmlformats.org/spreadsheetml/2006/main">
  <numFmts count="10">
    <numFmt numFmtId="44" formatCode="_ &quot;￥&quot;* #,##0.00_ ;_ &quot;￥&quot;* \-#,##0.00_ ;_ &quot;￥&quot;* &quot;-&quot;??_ ;_ @_ "/>
    <numFmt numFmtId="176" formatCode="####.0000000000"/>
    <numFmt numFmtId="177" formatCode="####.000000000"/>
    <numFmt numFmtId="42" formatCode="_ &quot;￥&quot;* #,##0_ ;_ &quot;￥&quot;* \-#,##0_ ;_ &quot;￥&quot;* &quot;-&quot;_ ;_ @_ "/>
    <numFmt numFmtId="178" formatCode="###0"/>
    <numFmt numFmtId="43" formatCode="_ * #,##0.00_ ;_ * \-#,##0.00_ ;_ * &quot;-&quot;??_ ;_ @_ "/>
    <numFmt numFmtId="41" formatCode="_ * #,##0_ ;_ * \-#,##0_ ;_ * &quot;-&quot;_ ;_ @_ "/>
    <numFmt numFmtId="179" formatCode="0.0000000000E+00"/>
    <numFmt numFmtId="180" formatCode="####.0000000"/>
    <numFmt numFmtId="181" formatCode="####.000"/>
  </numFmts>
  <fonts count="28">
    <font>
      <sz val="11"/>
      <color theme="1"/>
      <name val="宋体"/>
      <charset val="134"/>
      <scheme val="minor"/>
    </font>
    <font>
      <sz val="11"/>
      <color indexed="10"/>
      <name val="宋体"/>
      <charset val="134"/>
    </font>
    <font>
      <b/>
      <sz val="9"/>
      <color indexed="8"/>
      <name val="PMingLiU"/>
      <charset val="134"/>
    </font>
    <font>
      <sz val="9"/>
      <color indexed="8"/>
      <name val="MingLiU"/>
      <charset val="134"/>
    </font>
    <font>
      <sz val="9"/>
      <color indexed="8"/>
      <name val="MingLiU"/>
      <family val="3"/>
      <charset val="134"/>
    </font>
    <font>
      <b/>
      <sz val="9"/>
      <color indexed="8"/>
      <name val="PMingLiU"/>
      <family val="1"/>
      <charset val="134"/>
    </font>
    <font>
      <vertAlign val="superscript"/>
      <sz val="9"/>
      <color indexed="8"/>
      <name val="MingLiU"/>
      <charset val="134"/>
    </font>
    <font>
      <sz val="10"/>
      <name val="Arial"/>
      <charset val="134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0"/>
      <name val="Arial"/>
      <family val="2"/>
      <charset val="0"/>
    </font>
  </fonts>
  <fills count="3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</fills>
  <borders count="54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1" fillId="23" borderId="4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49" applyNumberFormat="0" applyFon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48" applyNumberFormat="0" applyFill="0" applyAlignment="0" applyProtection="0">
      <alignment vertical="center"/>
    </xf>
    <xf numFmtId="0" fontId="23" fillId="0" borderId="48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0" fillId="0" borderId="51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5" fillId="9" borderId="47" applyNumberFormat="0" applyAlignment="0" applyProtection="0">
      <alignment vertical="center"/>
    </xf>
    <xf numFmtId="0" fontId="14" fillId="9" borderId="46" applyNumberFormat="0" applyAlignment="0" applyProtection="0">
      <alignment vertical="center"/>
    </xf>
    <xf numFmtId="0" fontId="22" fillId="28" borderId="52" applyNumberForma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5" fillId="0" borderId="53" applyNumberFormat="0" applyFill="0" applyAlignment="0" applyProtection="0">
      <alignment vertical="center"/>
    </xf>
    <xf numFmtId="0" fontId="17" fillId="0" borderId="50" applyNumberFormat="0" applyFill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0" borderId="0"/>
    <xf numFmtId="0" fontId="27" fillId="0" borderId="0"/>
  </cellStyleXfs>
  <cellXfs count="9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49" applyFont="1" applyBorder="1" applyAlignment="1">
      <alignment horizontal="center" vertical="center" wrapText="1"/>
    </xf>
    <xf numFmtId="0" fontId="2" fillId="0" borderId="0" xfId="49" applyFont="1" applyBorder="1" applyAlignment="1">
      <alignment horizontal="center" vertical="center"/>
    </xf>
    <xf numFmtId="0" fontId="3" fillId="0" borderId="0" xfId="49" applyFont="1" applyBorder="1" applyAlignment="1">
      <alignment horizontal="left"/>
    </xf>
    <xf numFmtId="0" fontId="2" fillId="0" borderId="1" xfId="49" applyFont="1" applyBorder="1" applyAlignment="1">
      <alignment horizontal="center" vertical="center"/>
    </xf>
    <xf numFmtId="0" fontId="3" fillId="0" borderId="2" xfId="49" applyFont="1" applyBorder="1" applyAlignment="1">
      <alignment horizontal="center" wrapText="1"/>
    </xf>
    <xf numFmtId="0" fontId="3" fillId="0" borderId="3" xfId="49" applyFont="1" applyBorder="1" applyAlignment="1">
      <alignment horizontal="center" wrapText="1"/>
    </xf>
    <xf numFmtId="0" fontId="4" fillId="0" borderId="3" xfId="50" applyFont="1" applyBorder="1" applyAlignment="1">
      <alignment horizontal="center" wrapText="1"/>
    </xf>
    <xf numFmtId="0" fontId="2" fillId="0" borderId="4" xfId="49" applyFont="1" applyBorder="1" applyAlignment="1">
      <alignment horizontal="center" vertical="center"/>
    </xf>
    <xf numFmtId="0" fontId="2" fillId="0" borderId="5" xfId="49" applyFont="1" applyBorder="1" applyAlignment="1">
      <alignment horizontal="center" vertical="center"/>
    </xf>
    <xf numFmtId="0" fontId="2" fillId="0" borderId="6" xfId="49" applyFont="1" applyBorder="1" applyAlignment="1">
      <alignment horizontal="center" vertical="center"/>
    </xf>
    <xf numFmtId="0" fontId="5" fillId="0" borderId="6" xfId="50" applyFont="1" applyBorder="1" applyAlignment="1">
      <alignment horizontal="center" vertical="center"/>
    </xf>
    <xf numFmtId="0" fontId="3" fillId="0" borderId="1" xfId="49" applyFont="1" applyBorder="1" applyAlignment="1">
      <alignment horizontal="left" vertical="top" wrapText="1"/>
    </xf>
    <xf numFmtId="178" fontId="3" fillId="0" borderId="7" xfId="49" applyNumberFormat="1" applyFont="1" applyBorder="1" applyAlignment="1">
      <alignment horizontal="right" vertical="top"/>
    </xf>
    <xf numFmtId="177" fontId="3" fillId="0" borderId="8" xfId="49" applyNumberFormat="1" applyFont="1" applyBorder="1" applyAlignment="1">
      <alignment horizontal="right" vertical="top"/>
    </xf>
    <xf numFmtId="176" fontId="3" fillId="0" borderId="8" xfId="49" applyNumberFormat="1" applyFont="1" applyBorder="1" applyAlignment="1">
      <alignment horizontal="right" vertical="top"/>
    </xf>
    <xf numFmtId="0" fontId="3" fillId="0" borderId="9" xfId="49" applyFont="1" applyBorder="1" applyAlignment="1">
      <alignment horizontal="left" vertical="top" wrapText="1"/>
    </xf>
    <xf numFmtId="178" fontId="3" fillId="0" borderId="10" xfId="49" applyNumberFormat="1" applyFont="1" applyBorder="1" applyAlignment="1">
      <alignment horizontal="right" vertical="top"/>
    </xf>
    <xf numFmtId="177" fontId="3" fillId="0" borderId="11" xfId="49" applyNumberFormat="1" applyFont="1" applyBorder="1" applyAlignment="1">
      <alignment horizontal="right" vertical="top"/>
    </xf>
    <xf numFmtId="176" fontId="3" fillId="0" borderId="11" xfId="49" applyNumberFormat="1" applyFont="1" applyBorder="1" applyAlignment="1">
      <alignment horizontal="right" vertical="top"/>
    </xf>
    <xf numFmtId="0" fontId="3" fillId="0" borderId="4" xfId="49" applyFont="1" applyBorder="1" applyAlignment="1">
      <alignment horizontal="left" vertical="top" wrapText="1"/>
    </xf>
    <xf numFmtId="178" fontId="3" fillId="0" borderId="5" xfId="49" applyNumberFormat="1" applyFont="1" applyBorder="1" applyAlignment="1">
      <alignment horizontal="right" vertical="top"/>
    </xf>
    <xf numFmtId="177" fontId="3" fillId="0" borderId="6" xfId="49" applyNumberFormat="1" applyFont="1" applyBorder="1" applyAlignment="1">
      <alignment horizontal="right" vertical="top"/>
    </xf>
    <xf numFmtId="176" fontId="3" fillId="0" borderId="6" xfId="49" applyNumberFormat="1" applyFont="1" applyBorder="1" applyAlignment="1">
      <alignment horizontal="right" vertical="top"/>
    </xf>
    <xf numFmtId="0" fontId="5" fillId="0" borderId="0" xfId="49" applyFont="1" applyFill="1" applyBorder="1" applyAlignment="1">
      <alignment horizontal="center" vertical="center" wrapText="1"/>
    </xf>
    <xf numFmtId="0" fontId="5" fillId="0" borderId="0" xfId="49" applyFont="1" applyFill="1" applyBorder="1" applyAlignment="1">
      <alignment horizontal="center" vertical="center"/>
    </xf>
    <xf numFmtId="0" fontId="2" fillId="0" borderId="12" xfId="49" applyFont="1" applyBorder="1" applyAlignment="1">
      <alignment horizontal="center" vertical="center"/>
    </xf>
    <xf numFmtId="0" fontId="3" fillId="0" borderId="13" xfId="49" applyFont="1" applyBorder="1" applyAlignment="1">
      <alignment horizontal="left" wrapText="1"/>
    </xf>
    <xf numFmtId="0" fontId="3" fillId="0" borderId="14" xfId="49" applyFont="1" applyBorder="1" applyAlignment="1">
      <alignment horizontal="left" wrapText="1"/>
    </xf>
    <xf numFmtId="0" fontId="4" fillId="0" borderId="2" xfId="49" applyFont="1" applyFill="1" applyBorder="1" applyAlignment="1">
      <alignment horizontal="center" wrapText="1"/>
    </xf>
    <xf numFmtId="0" fontId="2" fillId="0" borderId="15" xfId="49" applyFont="1" applyBorder="1" applyAlignment="1">
      <alignment horizontal="center" vertical="center"/>
    </xf>
    <xf numFmtId="0" fontId="2" fillId="0" borderId="16" xfId="49" applyFont="1" applyBorder="1" applyAlignment="1">
      <alignment horizontal="center" vertical="center"/>
    </xf>
    <xf numFmtId="0" fontId="2" fillId="0" borderId="17" xfId="49" applyFont="1" applyBorder="1" applyAlignment="1">
      <alignment horizontal="center" vertical="center"/>
    </xf>
    <xf numFmtId="0" fontId="5" fillId="0" borderId="5" xfId="49" applyFont="1" applyFill="1" applyBorder="1" applyAlignment="1">
      <alignment horizontal="center" vertical="center"/>
    </xf>
    <xf numFmtId="0" fontId="3" fillId="0" borderId="18" xfId="49" applyFont="1" applyBorder="1" applyAlignment="1">
      <alignment horizontal="left" vertical="top" wrapText="1"/>
    </xf>
    <xf numFmtId="0" fontId="3" fillId="0" borderId="19" xfId="49" applyFont="1" applyBorder="1" applyAlignment="1">
      <alignment horizontal="left" vertical="top" wrapText="1"/>
    </xf>
    <xf numFmtId="0" fontId="3" fillId="0" borderId="20" xfId="49" applyFont="1" applyBorder="1" applyAlignment="1">
      <alignment horizontal="left" vertical="top" wrapText="1"/>
    </xf>
    <xf numFmtId="179" fontId="3" fillId="0" borderId="7" xfId="49" applyNumberFormat="1" applyFont="1" applyBorder="1" applyAlignment="1">
      <alignment horizontal="right" vertical="top"/>
    </xf>
    <xf numFmtId="0" fontId="2" fillId="0" borderId="21" xfId="49" applyFont="1" applyBorder="1" applyAlignment="1">
      <alignment horizontal="center" vertical="center"/>
    </xf>
    <xf numFmtId="0" fontId="3" fillId="0" borderId="22" xfId="49" applyFont="1" applyBorder="1" applyAlignment="1">
      <alignment horizontal="left" vertical="top" wrapText="1"/>
    </xf>
    <xf numFmtId="179" fontId="3" fillId="0" borderId="10" xfId="49" applyNumberFormat="1" applyFont="1" applyBorder="1" applyAlignment="1">
      <alignment horizontal="right" vertical="top"/>
    </xf>
    <xf numFmtId="0" fontId="2" fillId="0" borderId="23" xfId="49" applyFont="1" applyBorder="1" applyAlignment="1">
      <alignment horizontal="center" vertical="center"/>
    </xf>
    <xf numFmtId="0" fontId="3" fillId="0" borderId="24" xfId="49" applyFont="1" applyBorder="1" applyAlignment="1">
      <alignment horizontal="left" vertical="top" wrapText="1"/>
    </xf>
    <xf numFmtId="176" fontId="3" fillId="0" borderId="25" xfId="49" applyNumberFormat="1" applyFont="1" applyBorder="1" applyAlignment="1">
      <alignment horizontal="right" vertical="top"/>
    </xf>
    <xf numFmtId="0" fontId="3" fillId="0" borderId="26" xfId="49" applyFont="1" applyBorder="1" applyAlignment="1">
      <alignment horizontal="left" vertical="top" wrapText="1"/>
    </xf>
    <xf numFmtId="0" fontId="3" fillId="0" borderId="27" xfId="49" applyFont="1" applyBorder="1" applyAlignment="1">
      <alignment horizontal="left" vertical="top" wrapText="1"/>
    </xf>
    <xf numFmtId="176" fontId="3" fillId="0" borderId="28" xfId="49" applyNumberFormat="1" applyFont="1" applyBorder="1" applyAlignment="1">
      <alignment horizontal="right" vertical="top"/>
    </xf>
    <xf numFmtId="176" fontId="6" fillId="0" borderId="28" xfId="49" applyNumberFormat="1" applyFont="1" applyBorder="1" applyAlignment="1">
      <alignment horizontal="right" vertical="top"/>
    </xf>
    <xf numFmtId="176" fontId="6" fillId="0" borderId="10" xfId="49" applyNumberFormat="1" applyFont="1" applyBorder="1" applyAlignment="1">
      <alignment horizontal="right" vertical="top"/>
    </xf>
    <xf numFmtId="176" fontId="6" fillId="0" borderId="25" xfId="49" applyNumberFormat="1" applyFont="1" applyBorder="1" applyAlignment="1">
      <alignment horizontal="right" vertical="top"/>
    </xf>
    <xf numFmtId="179" fontId="3" fillId="0" borderId="28" xfId="49" applyNumberFormat="1" applyFont="1" applyBorder="1" applyAlignment="1">
      <alignment horizontal="right" vertical="top"/>
    </xf>
    <xf numFmtId="0" fontId="2" fillId="0" borderId="29" xfId="49" applyFont="1" applyBorder="1" applyAlignment="1">
      <alignment horizontal="center" vertical="center"/>
    </xf>
    <xf numFmtId="179" fontId="3" fillId="0" borderId="25" xfId="49" applyNumberFormat="1" applyFont="1" applyBorder="1" applyAlignment="1">
      <alignment horizontal="right" vertical="top"/>
    </xf>
    <xf numFmtId="0" fontId="3" fillId="0" borderId="30" xfId="49" applyFont="1" applyBorder="1" applyAlignment="1">
      <alignment horizontal="left" vertical="top" wrapText="1"/>
    </xf>
    <xf numFmtId="176" fontId="3" fillId="0" borderId="10" xfId="49" applyNumberFormat="1" applyFont="1" applyBorder="1" applyAlignment="1">
      <alignment horizontal="right" vertical="top"/>
    </xf>
    <xf numFmtId="0" fontId="3" fillId="0" borderId="31" xfId="49" applyFont="1" applyBorder="1" applyAlignment="1">
      <alignment horizontal="left" vertical="top" wrapText="1"/>
    </xf>
    <xf numFmtId="0" fontId="3" fillId="0" borderId="17" xfId="49" applyFont="1" applyBorder="1" applyAlignment="1">
      <alignment horizontal="left" vertical="top" wrapText="1"/>
    </xf>
    <xf numFmtId="179" fontId="3" fillId="0" borderId="5" xfId="49" applyNumberFormat="1" applyFont="1" applyBorder="1" applyAlignment="1">
      <alignment horizontal="right" vertical="top"/>
    </xf>
    <xf numFmtId="0" fontId="7" fillId="0" borderId="0" xfId="49"/>
    <xf numFmtId="0" fontId="4" fillId="0" borderId="32" xfId="50" applyFont="1" applyBorder="1" applyAlignment="1">
      <alignment horizontal="center" wrapText="1"/>
    </xf>
    <xf numFmtId="0" fontId="5" fillId="0" borderId="33" xfId="50" applyFont="1" applyBorder="1" applyAlignment="1">
      <alignment horizontal="center" vertical="center"/>
    </xf>
    <xf numFmtId="0" fontId="4" fillId="0" borderId="34" xfId="50" applyFont="1" applyBorder="1" applyAlignment="1">
      <alignment horizontal="center" wrapText="1"/>
    </xf>
    <xf numFmtId="0" fontId="4" fillId="0" borderId="35" xfId="50" applyFont="1" applyBorder="1" applyAlignment="1">
      <alignment horizontal="center" wrapText="1"/>
    </xf>
    <xf numFmtId="0" fontId="5" fillId="0" borderId="36" xfId="50" applyFont="1" applyBorder="1" applyAlignment="1">
      <alignment horizontal="center" vertical="center"/>
    </xf>
    <xf numFmtId="180" fontId="3" fillId="0" borderId="8" xfId="49" applyNumberFormat="1" applyFont="1" applyBorder="1" applyAlignment="1">
      <alignment horizontal="right" vertical="top"/>
    </xf>
    <xf numFmtId="180" fontId="3" fillId="0" borderId="37" xfId="49" applyNumberFormat="1" applyFont="1" applyBorder="1" applyAlignment="1">
      <alignment horizontal="right" vertical="top"/>
    </xf>
    <xf numFmtId="180" fontId="3" fillId="0" borderId="11" xfId="49" applyNumberFormat="1" applyFont="1" applyBorder="1" applyAlignment="1">
      <alignment horizontal="right" vertical="top"/>
    </xf>
    <xf numFmtId="180" fontId="3" fillId="0" borderId="38" xfId="49" applyNumberFormat="1" applyFont="1" applyBorder="1" applyAlignment="1">
      <alignment horizontal="right" vertical="top"/>
    </xf>
    <xf numFmtId="180" fontId="3" fillId="0" borderId="6" xfId="49" applyNumberFormat="1" applyFont="1" applyBorder="1" applyAlignment="1">
      <alignment horizontal="right" vertical="top"/>
    </xf>
    <xf numFmtId="180" fontId="3" fillId="0" borderId="36" xfId="49" applyNumberFormat="1" applyFont="1" applyBorder="1" applyAlignment="1">
      <alignment horizontal="right" vertical="top"/>
    </xf>
    <xf numFmtId="0" fontId="4" fillId="0" borderId="3" xfId="49" applyFont="1" applyFill="1" applyBorder="1" applyAlignment="1">
      <alignment horizontal="center" wrapText="1"/>
    </xf>
    <xf numFmtId="0" fontId="4" fillId="0" borderId="39" xfId="49" applyFont="1" applyFill="1" applyBorder="1" applyAlignment="1">
      <alignment horizontal="center" wrapText="1"/>
    </xf>
    <xf numFmtId="0" fontId="5" fillId="0" borderId="40" xfId="49" applyFont="1" applyFill="1" applyBorder="1" applyAlignment="1">
      <alignment horizontal="center" vertical="center"/>
    </xf>
    <xf numFmtId="0" fontId="5" fillId="0" borderId="6" xfId="49" applyFont="1" applyFill="1" applyBorder="1" applyAlignment="1">
      <alignment horizontal="center" vertical="center"/>
    </xf>
    <xf numFmtId="0" fontId="4" fillId="0" borderId="35" xfId="49" applyFont="1" applyFill="1" applyBorder="1" applyAlignment="1">
      <alignment horizontal="center" wrapText="1"/>
    </xf>
    <xf numFmtId="0" fontId="4" fillId="0" borderId="41" xfId="49" applyFont="1" applyFill="1" applyBorder="1" applyAlignment="1">
      <alignment horizontal="center" wrapText="1"/>
    </xf>
    <xf numFmtId="181" fontId="3" fillId="0" borderId="8" xfId="49" applyNumberFormat="1" applyFont="1" applyBorder="1" applyAlignment="1">
      <alignment horizontal="right" vertical="top"/>
    </xf>
    <xf numFmtId="177" fontId="3" fillId="0" borderId="37" xfId="49" applyNumberFormat="1" applyFont="1" applyBorder="1" applyAlignment="1">
      <alignment horizontal="right" vertical="top"/>
    </xf>
    <xf numFmtId="181" fontId="3" fillId="2" borderId="11" xfId="49" applyNumberFormat="1" applyFont="1" applyFill="1" applyBorder="1" applyAlignment="1">
      <alignment horizontal="right" vertical="top"/>
    </xf>
    <xf numFmtId="177" fontId="3" fillId="0" borderId="38" xfId="49" applyNumberFormat="1" applyFont="1" applyBorder="1" applyAlignment="1">
      <alignment horizontal="right" vertical="top"/>
    </xf>
    <xf numFmtId="176" fontId="3" fillId="0" borderId="42" xfId="49" applyNumberFormat="1" applyFont="1" applyBorder="1" applyAlignment="1">
      <alignment horizontal="right" vertical="top"/>
    </xf>
    <xf numFmtId="181" fontId="3" fillId="0" borderId="42" xfId="49" applyNumberFormat="1" applyFont="1" applyBorder="1" applyAlignment="1">
      <alignment horizontal="right" vertical="top"/>
    </xf>
    <xf numFmtId="177" fontId="3" fillId="0" borderId="42" xfId="49" applyNumberFormat="1" applyFont="1" applyBorder="1" applyAlignment="1">
      <alignment horizontal="right" vertical="top"/>
    </xf>
    <xf numFmtId="177" fontId="3" fillId="0" borderId="43" xfId="49" applyNumberFormat="1" applyFont="1" applyBorder="1" applyAlignment="1">
      <alignment horizontal="right" vertical="top"/>
    </xf>
    <xf numFmtId="176" fontId="3" fillId="0" borderId="44" xfId="49" applyNumberFormat="1" applyFont="1" applyBorder="1" applyAlignment="1">
      <alignment horizontal="right" vertical="top"/>
    </xf>
    <xf numFmtId="181" fontId="3" fillId="0" borderId="44" xfId="49" applyNumberFormat="1" applyFont="1" applyBorder="1" applyAlignment="1">
      <alignment horizontal="right" vertical="top"/>
    </xf>
    <xf numFmtId="177" fontId="3" fillId="0" borderId="44" xfId="49" applyNumberFormat="1" applyFont="1" applyBorder="1" applyAlignment="1">
      <alignment horizontal="right" vertical="top"/>
    </xf>
    <xf numFmtId="177" fontId="3" fillId="0" borderId="45" xfId="49" applyNumberFormat="1" applyFont="1" applyBorder="1" applyAlignment="1">
      <alignment horizontal="right" vertical="top"/>
    </xf>
    <xf numFmtId="181" fontId="3" fillId="2" borderId="44" xfId="49" applyNumberFormat="1" applyFont="1" applyFill="1" applyBorder="1" applyAlignment="1">
      <alignment horizontal="right" vertical="top"/>
    </xf>
    <xf numFmtId="181" fontId="3" fillId="2" borderId="42" xfId="49" applyNumberFormat="1" applyFont="1" applyFill="1" applyBorder="1" applyAlignment="1">
      <alignment horizontal="right" vertical="top"/>
    </xf>
    <xf numFmtId="181" fontId="3" fillId="0" borderId="11" xfId="49" applyNumberFormat="1" applyFont="1" applyBorder="1" applyAlignment="1">
      <alignment horizontal="right" vertical="top"/>
    </xf>
    <xf numFmtId="181" fontId="3" fillId="0" borderId="6" xfId="49" applyNumberFormat="1" applyFont="1" applyBorder="1" applyAlignment="1">
      <alignment horizontal="right" vertical="top"/>
    </xf>
    <xf numFmtId="177" fontId="3" fillId="0" borderId="36" xfId="49" applyNumberFormat="1" applyFont="1" applyBorder="1" applyAlignment="1">
      <alignment horizontal="right" vertical="top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Sheet1" xfId="49"/>
    <cellStyle name="常规_Sheet1_1" xfId="5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H$25:$H$28</c:f>
                <c:numCache>
                  <c:formatCode>General</c:formatCode>
                  <c:ptCount val="4"/>
                  <c:pt idx="0">
                    <c:v>0.00665929130249646</c:v>
                  </c:pt>
                  <c:pt idx="1">
                    <c:v>0.00713818415513836</c:v>
                  </c:pt>
                  <c:pt idx="2">
                    <c:v>0.00328169834784049</c:v>
                  </c:pt>
                  <c:pt idx="3">
                    <c:v>0.00880669322531254</c:v>
                  </c:pt>
                </c:numCache>
              </c:numRef>
            </c:plus>
          </c:errBars>
          <c:cat>
            <c:strRef>
              <c:f>Sheet1!$I$2:$L$2</c:f>
              <c:strCache>
                <c:ptCount val="4"/>
                <c:pt idx="0">
                  <c:v>sham</c:v>
                </c:pt>
                <c:pt idx="1">
                  <c:v>1d</c:v>
                </c:pt>
                <c:pt idx="2">
                  <c:v>3d</c:v>
                </c:pt>
                <c:pt idx="3">
                  <c:v>7d</c:v>
                </c:pt>
              </c:strCache>
            </c:strRef>
          </c:cat>
          <c:val>
            <c:numRef>
              <c:f>Sheet1!$I$3:$L$3</c:f>
              <c:numCache>
                <c:formatCode>General</c:formatCode>
                <c:ptCount val="4"/>
                <c:pt idx="0">
                  <c:v>0.701700723716494</c:v>
                </c:pt>
                <c:pt idx="1">
                  <c:v>0.710400083939789</c:v>
                </c:pt>
                <c:pt idx="2">
                  <c:v>0.731950467744839</c:v>
                </c:pt>
                <c:pt idx="3">
                  <c:v>0.6990490795093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106688"/>
        <c:axId val="43108992"/>
      </c:barChart>
      <c:catAx>
        <c:axId val="431066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ays postop</a:t>
                </a:r>
                <a:endParaRPr lang="zh-CN" altLang="en-US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3108992"/>
        <c:crosses val="autoZero"/>
        <c:auto val="1"/>
        <c:lblAlgn val="ctr"/>
        <c:lblOffset val="100"/>
        <c:noMultiLvlLbl val="0"/>
      </c:catAx>
      <c:valAx>
        <c:axId val="4310899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% increase in water content</a:t>
                </a:r>
                <a:endParaRPr lang="zh-CN" altLang="en-US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3106688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400050</xdr:colOff>
      <xdr:row>3</xdr:row>
      <xdr:rowOff>114300</xdr:rowOff>
    </xdr:from>
    <xdr:to>
      <xdr:col>12</xdr:col>
      <xdr:colOff>495300</xdr:colOff>
      <xdr:row>19</xdr:row>
      <xdr:rowOff>142875</xdr:rowOff>
    </xdr:to>
    <xdr:graphicFrame>
      <xdr:nvGraphicFramePr>
        <xdr:cNvPr id="1025" name="图表 1"/>
        <xdr:cNvGraphicFramePr/>
      </xdr:nvGraphicFramePr>
      <xdr:xfrm>
        <a:off x="5114925" y="628650"/>
        <a:ext cx="4572000" cy="27717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9"/>
  <sheetViews>
    <sheetView tabSelected="1" topLeftCell="B1" workbookViewId="0">
      <selection activeCell="L34" sqref="L34"/>
    </sheetView>
  </sheetViews>
  <sheetFormatPr defaultColWidth="9" defaultRowHeight="13.5"/>
  <cols>
    <col min="4" max="4" width="16.875" customWidth="1"/>
    <col min="8" max="8" width="13.7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12">
      <c r="A2" s="1" t="s">
        <v>5</v>
      </c>
      <c r="B2" s="1" t="s">
        <v>6</v>
      </c>
      <c r="C2" s="1">
        <v>0.1308</v>
      </c>
      <c r="D2" s="2">
        <v>0.0387</v>
      </c>
      <c r="E2">
        <f>(C2-D2)/C2</f>
        <v>0.704128440366973</v>
      </c>
      <c r="H2" t="s">
        <v>7</v>
      </c>
      <c r="I2" t="s">
        <v>8</v>
      </c>
      <c r="J2" t="s">
        <v>6</v>
      </c>
      <c r="K2" t="s">
        <v>9</v>
      </c>
      <c r="L2" t="s">
        <v>10</v>
      </c>
    </row>
    <row r="3" spans="1:12">
      <c r="A3" s="1" t="s">
        <v>11</v>
      </c>
      <c r="B3" s="1" t="s">
        <v>6</v>
      </c>
      <c r="C3" s="1">
        <v>0.1288</v>
      </c>
      <c r="D3" s="2">
        <v>0.0363</v>
      </c>
      <c r="E3">
        <f>(C3-D3)/C3</f>
        <v>0.718167701863354</v>
      </c>
      <c r="H3" t="s">
        <v>12</v>
      </c>
      <c r="I3">
        <v>0.701700723716494</v>
      </c>
      <c r="J3">
        <v>0.710400083939789</v>
      </c>
      <c r="K3">
        <v>0.731950467744839</v>
      </c>
      <c r="L3">
        <v>0.699049079509313</v>
      </c>
    </row>
    <row r="4" spans="1:8">
      <c r="A4" s="1" t="s">
        <v>13</v>
      </c>
      <c r="B4" s="1" t="s">
        <v>6</v>
      </c>
      <c r="C4" s="1">
        <v>0.1168</v>
      </c>
      <c r="D4" s="2">
        <v>0.034</v>
      </c>
      <c r="E4">
        <f>(C4-D4)/C4</f>
        <v>0.708904109589041</v>
      </c>
      <c r="H4" t="s">
        <v>14</v>
      </c>
    </row>
    <row r="5" spans="1:5">
      <c r="A5" s="1" t="s">
        <v>12</v>
      </c>
      <c r="B5" s="1"/>
      <c r="C5" s="1"/>
      <c r="D5" s="1"/>
      <c r="E5">
        <f>AVERAGE(E2:E4)</f>
        <v>0.710400083939789</v>
      </c>
    </row>
    <row r="6" spans="1:5">
      <c r="A6" s="1" t="s">
        <v>15</v>
      </c>
      <c r="B6" s="1" t="s">
        <v>8</v>
      </c>
      <c r="C6" s="1">
        <v>0.1282</v>
      </c>
      <c r="D6" s="2">
        <v>0.0378</v>
      </c>
      <c r="E6">
        <f t="shared" ref="E6:E17" si="0">(C6-D6)/C6</f>
        <v>0.705148205928237</v>
      </c>
    </row>
    <row r="7" spans="1:5">
      <c r="A7" s="1" t="s">
        <v>16</v>
      </c>
      <c r="B7" s="1" t="s">
        <v>8</v>
      </c>
      <c r="C7" s="1">
        <v>0.1248</v>
      </c>
      <c r="D7" s="2">
        <v>0.0367</v>
      </c>
      <c r="E7">
        <f t="shared" si="0"/>
        <v>0.705929487179487</v>
      </c>
    </row>
    <row r="8" spans="1:5">
      <c r="A8" s="1" t="s">
        <v>17</v>
      </c>
      <c r="B8" s="1" t="s">
        <v>8</v>
      </c>
      <c r="C8" s="1">
        <v>0.1389</v>
      </c>
      <c r="D8" s="2">
        <v>0.0425</v>
      </c>
      <c r="E8">
        <f t="shared" si="0"/>
        <v>0.694024478041757</v>
      </c>
    </row>
    <row r="9" spans="1:5">
      <c r="A9" s="1" t="s">
        <v>12</v>
      </c>
      <c r="B9" s="1"/>
      <c r="C9" s="1"/>
      <c r="D9" s="1"/>
      <c r="E9">
        <f>AVERAGE(E6:E8)</f>
        <v>0.701700723716494</v>
      </c>
    </row>
    <row r="10" spans="1:5">
      <c r="A10" s="1" t="s">
        <v>18</v>
      </c>
      <c r="B10" s="1" t="s">
        <v>9</v>
      </c>
      <c r="C10" s="1">
        <v>0.127</v>
      </c>
      <c r="D10" s="2">
        <v>0.0336</v>
      </c>
      <c r="E10">
        <f t="shared" si="0"/>
        <v>0.735433070866142</v>
      </c>
    </row>
    <row r="11" spans="1:5">
      <c r="A11" s="1" t="s">
        <v>19</v>
      </c>
      <c r="B11" s="1" t="s">
        <v>9</v>
      </c>
      <c r="C11" s="1">
        <v>0.1162</v>
      </c>
      <c r="D11" s="2">
        <v>0.0315</v>
      </c>
      <c r="E11">
        <f t="shared" si="0"/>
        <v>0.728915662650602</v>
      </c>
    </row>
    <row r="12" spans="1:5">
      <c r="A12" s="1" t="s">
        <v>20</v>
      </c>
      <c r="B12" s="1" t="s">
        <v>9</v>
      </c>
      <c r="C12" s="1">
        <v>0.1311</v>
      </c>
      <c r="D12" s="2">
        <v>0.0352</v>
      </c>
      <c r="E12">
        <f t="shared" si="0"/>
        <v>0.731502669717773</v>
      </c>
    </row>
    <row r="13" spans="1:5">
      <c r="A13" s="1" t="s">
        <v>12</v>
      </c>
      <c r="B13" s="1"/>
      <c r="C13" s="1"/>
      <c r="D13" s="1"/>
      <c r="E13">
        <f>AVERAGE(E10:E12)</f>
        <v>0.731950467744839</v>
      </c>
    </row>
    <row r="14" spans="1:5">
      <c r="A14" s="1" t="s">
        <v>21</v>
      </c>
      <c r="B14" s="1" t="s">
        <v>10</v>
      </c>
      <c r="C14" s="1">
        <v>0.1172</v>
      </c>
      <c r="D14" s="2">
        <v>0.0357</v>
      </c>
      <c r="E14">
        <f t="shared" si="0"/>
        <v>0.695392491467577</v>
      </c>
    </row>
    <row r="15" spans="1:5">
      <c r="A15" s="1" t="s">
        <v>22</v>
      </c>
      <c r="B15" s="1" t="s">
        <v>10</v>
      </c>
      <c r="C15" s="1">
        <v>0.1157</v>
      </c>
      <c r="D15" s="2">
        <v>0.0333</v>
      </c>
      <c r="E15">
        <f t="shared" si="0"/>
        <v>0.71218668971478</v>
      </c>
    </row>
    <row r="16" spans="1:5">
      <c r="A16" s="1" t="s">
        <v>23</v>
      </c>
      <c r="B16" s="1" t="s">
        <v>10</v>
      </c>
      <c r="C16" s="1">
        <v>0.1073</v>
      </c>
      <c r="D16" s="2">
        <v>0.0327</v>
      </c>
      <c r="E16">
        <f t="shared" si="0"/>
        <v>0.69524697110904</v>
      </c>
    </row>
    <row r="17" spans="1:5">
      <c r="A17" s="1" t="s">
        <v>24</v>
      </c>
      <c r="B17" s="1" t="s">
        <v>10</v>
      </c>
      <c r="C17" s="1">
        <v>0.1086</v>
      </c>
      <c r="D17" s="2">
        <v>0.0333</v>
      </c>
      <c r="E17">
        <f t="shared" si="0"/>
        <v>0.693370165745856</v>
      </c>
    </row>
    <row r="18" spans="1:5">
      <c r="A18" s="1" t="s">
        <v>12</v>
      </c>
      <c r="E18">
        <f>AVERAGE(E14:E17)</f>
        <v>0.699049079509313</v>
      </c>
    </row>
    <row r="20" spans="1:3">
      <c r="A20" s="1" t="s">
        <v>0</v>
      </c>
      <c r="B20" s="1" t="s">
        <v>7</v>
      </c>
      <c r="C20" t="s">
        <v>4</v>
      </c>
    </row>
    <row r="21" spans="1:13">
      <c r="A21">
        <v>1</v>
      </c>
      <c r="B21">
        <v>0</v>
      </c>
      <c r="C21">
        <v>0.705148205928237</v>
      </c>
      <c r="E21" s="3"/>
      <c r="F21" s="4"/>
      <c r="G21" s="4"/>
      <c r="H21" s="4"/>
      <c r="I21" s="4"/>
      <c r="J21" s="4"/>
      <c r="K21" s="4"/>
      <c r="L21" s="4"/>
      <c r="M21" s="4"/>
    </row>
    <row r="22" ht="14.25" spans="1:13">
      <c r="A22">
        <v>2</v>
      </c>
      <c r="B22">
        <v>0</v>
      </c>
      <c r="C22">
        <v>0.705929487179487</v>
      </c>
      <c r="E22" s="5" t="s">
        <v>25</v>
      </c>
      <c r="F22" s="4"/>
      <c r="G22" s="4"/>
      <c r="H22" s="4"/>
      <c r="I22" s="4"/>
      <c r="J22" s="4"/>
      <c r="K22" s="4"/>
      <c r="L22" s="4"/>
      <c r="M22" s="4"/>
    </row>
    <row r="23" ht="14.25" spans="1:13">
      <c r="A23">
        <v>3</v>
      </c>
      <c r="B23">
        <v>0</v>
      </c>
      <c r="C23">
        <v>0.694024478041757</v>
      </c>
      <c r="E23" s="6"/>
      <c r="F23" s="7" t="s">
        <v>26</v>
      </c>
      <c r="G23" s="8" t="s">
        <v>12</v>
      </c>
      <c r="H23" s="9" t="s">
        <v>27</v>
      </c>
      <c r="I23" s="9" t="s">
        <v>28</v>
      </c>
      <c r="J23" s="61" t="s">
        <v>29</v>
      </c>
      <c r="K23" s="62"/>
      <c r="L23" s="9" t="s">
        <v>30</v>
      </c>
      <c r="M23" s="63" t="s">
        <v>31</v>
      </c>
    </row>
    <row r="24" ht="14.25" spans="1:13">
      <c r="A24">
        <v>4</v>
      </c>
      <c r="B24">
        <v>1</v>
      </c>
      <c r="C24">
        <v>0.704128440366973</v>
      </c>
      <c r="E24" s="10"/>
      <c r="F24" s="11"/>
      <c r="G24" s="12"/>
      <c r="H24" s="13"/>
      <c r="I24" s="13"/>
      <c r="J24" s="64" t="s">
        <v>32</v>
      </c>
      <c r="K24" s="64" t="s">
        <v>33</v>
      </c>
      <c r="L24" s="13"/>
      <c r="M24" s="65"/>
    </row>
    <row r="25" spans="1:13">
      <c r="A25">
        <v>5</v>
      </c>
      <c r="B25">
        <v>1</v>
      </c>
      <c r="C25">
        <v>0.718167701863354</v>
      </c>
      <c r="E25" s="14">
        <v>0</v>
      </c>
      <c r="F25" s="15">
        <v>3</v>
      </c>
      <c r="G25" s="16">
        <v>0.701700723666667</v>
      </c>
      <c r="H25" s="17">
        <v>0.00665929130249646</v>
      </c>
      <c r="I25" s="17">
        <v>0.00384474362610847</v>
      </c>
      <c r="J25" s="16">
        <v>0.685158127008604</v>
      </c>
      <c r="K25" s="16">
        <v>0.718243320324729</v>
      </c>
      <c r="L25" s="66">
        <v>0.694024478</v>
      </c>
      <c r="M25" s="67">
        <v>0.705929487</v>
      </c>
    </row>
    <row r="26" spans="1:13">
      <c r="A26">
        <v>6</v>
      </c>
      <c r="B26">
        <v>1</v>
      </c>
      <c r="C26">
        <v>0.708904109589041</v>
      </c>
      <c r="E26" s="18">
        <v>1</v>
      </c>
      <c r="F26" s="19">
        <v>3</v>
      </c>
      <c r="G26" s="20">
        <v>0.710400084</v>
      </c>
      <c r="H26" s="21">
        <v>0.00713818415513836</v>
      </c>
      <c r="I26" s="21">
        <v>0.00412123254349426</v>
      </c>
      <c r="J26" s="20">
        <v>0.692667851546802</v>
      </c>
      <c r="K26" s="20">
        <v>0.728132316453198</v>
      </c>
      <c r="L26" s="68">
        <v>0.70412844</v>
      </c>
      <c r="M26" s="69">
        <v>0.718167702</v>
      </c>
    </row>
    <row r="27" spans="1:13">
      <c r="A27">
        <v>7</v>
      </c>
      <c r="B27">
        <v>3</v>
      </c>
      <c r="C27">
        <v>0.735433070866142</v>
      </c>
      <c r="E27" s="18">
        <v>3</v>
      </c>
      <c r="F27" s="19">
        <v>3</v>
      </c>
      <c r="G27" s="20">
        <v>0.731950468</v>
      </c>
      <c r="H27" s="21">
        <v>0.00328169834784049</v>
      </c>
      <c r="I27" s="21">
        <v>0.00189468942452486</v>
      </c>
      <c r="J27" s="20">
        <v>0.723798277375541</v>
      </c>
      <c r="K27" s="20">
        <v>0.740102658624459</v>
      </c>
      <c r="L27" s="68">
        <v>0.728915663</v>
      </c>
      <c r="M27" s="69">
        <v>0.735433071</v>
      </c>
    </row>
    <row r="28" spans="1:13">
      <c r="A28">
        <v>8</v>
      </c>
      <c r="B28">
        <v>3</v>
      </c>
      <c r="C28">
        <v>0.728915662650602</v>
      </c>
      <c r="E28" s="18">
        <v>7</v>
      </c>
      <c r="F28" s="19">
        <v>4</v>
      </c>
      <c r="G28" s="20">
        <v>0.6990490795</v>
      </c>
      <c r="H28" s="21">
        <v>0.00880669322531254</v>
      </c>
      <c r="I28" s="21">
        <v>0.00440334661265627</v>
      </c>
      <c r="J28" s="20">
        <v>0.685035665341669</v>
      </c>
      <c r="K28" s="20">
        <v>0.713062493658331</v>
      </c>
      <c r="L28" s="68">
        <v>0.693370166</v>
      </c>
      <c r="M28" s="69">
        <v>0.71218669</v>
      </c>
    </row>
    <row r="29" ht="14.25" spans="1:13">
      <c r="A29">
        <v>9</v>
      </c>
      <c r="B29">
        <v>3</v>
      </c>
      <c r="C29">
        <v>0.731502669717773</v>
      </c>
      <c r="E29" s="22" t="s">
        <v>34</v>
      </c>
      <c r="F29" s="23">
        <v>13</v>
      </c>
      <c r="G29" s="24">
        <v>0.709873088076923</v>
      </c>
      <c r="H29" s="25">
        <v>0.0146540007219952</v>
      </c>
      <c r="I29" s="25">
        <v>0.00406428853798769</v>
      </c>
      <c r="J29" s="24">
        <v>0.701017764066886</v>
      </c>
      <c r="K29" s="24">
        <v>0.71872841208696</v>
      </c>
      <c r="L29" s="70">
        <v>0.693370166</v>
      </c>
      <c r="M29" s="71">
        <v>0.735433071</v>
      </c>
    </row>
    <row r="30" spans="1:3">
      <c r="A30">
        <v>10</v>
      </c>
      <c r="B30">
        <v>7</v>
      </c>
      <c r="C30">
        <v>0.695392491467577</v>
      </c>
    </row>
    <row r="31" spans="1:13">
      <c r="A31">
        <v>11</v>
      </c>
      <c r="B31">
        <v>7</v>
      </c>
      <c r="C31">
        <v>0.71218668971478</v>
      </c>
      <c r="E31" s="26" t="s">
        <v>35</v>
      </c>
      <c r="F31" s="27"/>
      <c r="G31" s="27"/>
      <c r="H31" s="27"/>
      <c r="I31" s="27"/>
      <c r="J31" s="27"/>
      <c r="K31" s="27"/>
      <c r="L31" s="27"/>
      <c r="M31" s="60"/>
    </row>
    <row r="32" ht="14.25" spans="1:13">
      <c r="A32">
        <v>12</v>
      </c>
      <c r="B32">
        <v>7</v>
      </c>
      <c r="C32">
        <v>0.69524697110904</v>
      </c>
      <c r="E32" s="5" t="s">
        <v>36</v>
      </c>
      <c r="F32" s="4"/>
      <c r="G32" s="4"/>
      <c r="H32" s="4"/>
      <c r="I32" s="4"/>
      <c r="J32" s="4"/>
      <c r="K32" s="4"/>
      <c r="L32" s="4"/>
      <c r="M32" s="60"/>
    </row>
    <row r="33" ht="14.25" spans="1:13">
      <c r="A33">
        <v>13</v>
      </c>
      <c r="B33">
        <v>7</v>
      </c>
      <c r="C33">
        <v>0.693370165745856</v>
      </c>
      <c r="E33" s="28"/>
      <c r="F33" s="29" t="s">
        <v>37</v>
      </c>
      <c r="G33" s="30" t="s">
        <v>38</v>
      </c>
      <c r="H33" s="31" t="s">
        <v>39</v>
      </c>
      <c r="I33" s="72" t="s">
        <v>28</v>
      </c>
      <c r="J33" s="72" t="s">
        <v>40</v>
      </c>
      <c r="K33" s="73" t="s">
        <v>41</v>
      </c>
      <c r="L33" s="74"/>
      <c r="M33" s="60"/>
    </row>
    <row r="34" ht="14.25" spans="5:13">
      <c r="E34" s="32"/>
      <c r="F34" s="33"/>
      <c r="G34" s="34"/>
      <c r="H34" s="35"/>
      <c r="I34" s="75"/>
      <c r="J34" s="75"/>
      <c r="K34" s="76" t="s">
        <v>32</v>
      </c>
      <c r="L34" s="77" t="s">
        <v>33</v>
      </c>
      <c r="M34" s="60"/>
    </row>
    <row r="35" spans="5:13">
      <c r="E35" s="36" t="s">
        <v>42</v>
      </c>
      <c r="F35" s="37">
        <v>0</v>
      </c>
      <c r="G35" s="38">
        <v>1</v>
      </c>
      <c r="H35" s="39">
        <v>-0.00869936033333329</v>
      </c>
      <c r="I35" s="17">
        <v>0.00574012706115067</v>
      </c>
      <c r="J35" s="78">
        <v>0.163940918768427</v>
      </c>
      <c r="K35" s="16">
        <v>-0.0216844298800871</v>
      </c>
      <c r="L35" s="79">
        <v>0.0042857092134205</v>
      </c>
      <c r="M35" s="60"/>
    </row>
    <row r="36" spans="5:13">
      <c r="E36" s="40"/>
      <c r="F36" s="4"/>
      <c r="G36" s="41">
        <v>3</v>
      </c>
      <c r="H36" s="42">
        <v>-0.0302497443333332</v>
      </c>
      <c r="I36" s="21">
        <v>0.00574012706115067</v>
      </c>
      <c r="J36" s="80">
        <v>0.000513955829922021</v>
      </c>
      <c r="K36" s="20">
        <v>-0.043234813880087</v>
      </c>
      <c r="L36" s="81">
        <v>-0.0172646747865794</v>
      </c>
      <c r="M36" s="60"/>
    </row>
    <row r="37" spans="5:13">
      <c r="E37" s="40"/>
      <c r="F37" s="43"/>
      <c r="G37" s="44">
        <v>7</v>
      </c>
      <c r="H37" s="45">
        <v>0.00265164416666686</v>
      </c>
      <c r="I37" s="82">
        <v>0.00536939720484385</v>
      </c>
      <c r="J37" s="83">
        <v>0.633244112277081</v>
      </c>
      <c r="K37" s="84">
        <v>-0.00949477618017931</v>
      </c>
      <c r="L37" s="85">
        <v>0.014798064513513</v>
      </c>
      <c r="M37" s="60"/>
    </row>
    <row r="38" spans="5:13">
      <c r="E38" s="40"/>
      <c r="F38" s="46">
        <v>1</v>
      </c>
      <c r="G38" s="47">
        <v>0</v>
      </c>
      <c r="H38" s="48">
        <v>0.00869936033333329</v>
      </c>
      <c r="I38" s="86">
        <v>0.00574012706115067</v>
      </c>
      <c r="J38" s="87">
        <v>0.163940918768427</v>
      </c>
      <c r="K38" s="88">
        <v>-0.0042857092134205</v>
      </c>
      <c r="L38" s="89">
        <v>0.0216844298800871</v>
      </c>
      <c r="M38" s="60"/>
    </row>
    <row r="39" spans="5:13">
      <c r="E39" s="40"/>
      <c r="F39" s="4"/>
      <c r="G39" s="41">
        <v>3</v>
      </c>
      <c r="H39" s="42">
        <v>-0.0215503839999999</v>
      </c>
      <c r="I39" s="21">
        <v>0.00574012706115067</v>
      </c>
      <c r="J39" s="80">
        <v>0.00452430780542155</v>
      </c>
      <c r="K39" s="20">
        <v>-0.0345354535467537</v>
      </c>
      <c r="L39" s="81">
        <v>-0.00856531445324608</v>
      </c>
      <c r="M39" s="60"/>
    </row>
    <row r="40" spans="5:13">
      <c r="E40" s="40"/>
      <c r="F40" s="43"/>
      <c r="G40" s="44">
        <v>7</v>
      </c>
      <c r="H40" s="45">
        <v>0.0113510045000002</v>
      </c>
      <c r="I40" s="82">
        <v>0.00536939720484385</v>
      </c>
      <c r="J40" s="83">
        <v>0.0636530513458988</v>
      </c>
      <c r="K40" s="84">
        <v>-0.000795415846846019</v>
      </c>
      <c r="L40" s="85">
        <v>0.0234974248468463</v>
      </c>
      <c r="M40" s="60"/>
    </row>
    <row r="41" spans="5:13">
      <c r="E41" s="40"/>
      <c r="F41" s="46">
        <v>3</v>
      </c>
      <c r="G41" s="47">
        <v>0</v>
      </c>
      <c r="H41" s="49" t="s">
        <v>43</v>
      </c>
      <c r="I41" s="86">
        <v>0.00574012706115067</v>
      </c>
      <c r="J41" s="90">
        <v>0.000513955829922021</v>
      </c>
      <c r="K41" s="88">
        <v>0.0172646747865794</v>
      </c>
      <c r="L41" s="89">
        <v>0.043234813880087</v>
      </c>
      <c r="M41" s="60"/>
    </row>
    <row r="42" spans="5:13">
      <c r="E42" s="40"/>
      <c r="F42" s="4"/>
      <c r="G42" s="41">
        <v>1</v>
      </c>
      <c r="H42" s="50" t="s">
        <v>44</v>
      </c>
      <c r="I42" s="21">
        <v>0.00574012706115067</v>
      </c>
      <c r="J42" s="80">
        <v>0.00452430780542155</v>
      </c>
      <c r="K42" s="20">
        <v>0.00856531445324608</v>
      </c>
      <c r="L42" s="81">
        <v>0.0345354535467537</v>
      </c>
      <c r="M42" s="60"/>
    </row>
    <row r="43" spans="5:13">
      <c r="E43" s="40"/>
      <c r="F43" s="43"/>
      <c r="G43" s="44">
        <v>7</v>
      </c>
      <c r="H43" s="51" t="s">
        <v>45</v>
      </c>
      <c r="I43" s="82">
        <v>0.00536939720484385</v>
      </c>
      <c r="J43" s="91">
        <v>0.000173354885992195</v>
      </c>
      <c r="K43" s="84">
        <v>0.0207549681531538</v>
      </c>
      <c r="L43" s="85">
        <v>0.0450478088468462</v>
      </c>
      <c r="M43" s="60"/>
    </row>
    <row r="44" spans="5:13">
      <c r="E44" s="40"/>
      <c r="F44" s="46">
        <v>7</v>
      </c>
      <c r="G44" s="47">
        <v>0</v>
      </c>
      <c r="H44" s="52">
        <v>-0.00265164416666686</v>
      </c>
      <c r="I44" s="86">
        <v>0.00536939720484385</v>
      </c>
      <c r="J44" s="87">
        <v>0.633244112277081</v>
      </c>
      <c r="K44" s="88">
        <v>-0.014798064513513</v>
      </c>
      <c r="L44" s="89">
        <v>0.00949477618017931</v>
      </c>
      <c r="M44" s="60"/>
    </row>
    <row r="45" spans="5:13">
      <c r="E45" s="40"/>
      <c r="F45" s="4"/>
      <c r="G45" s="41">
        <v>1</v>
      </c>
      <c r="H45" s="42">
        <v>-0.0113510045000002</v>
      </c>
      <c r="I45" s="21">
        <v>0.00536939720484385</v>
      </c>
      <c r="J45" s="92">
        <v>0.0636530513458988</v>
      </c>
      <c r="K45" s="20">
        <v>-0.0234974248468463</v>
      </c>
      <c r="L45" s="81">
        <v>0.000795415846846019</v>
      </c>
      <c r="M45" s="60"/>
    </row>
    <row r="46" spans="5:13">
      <c r="E46" s="53"/>
      <c r="F46" s="43"/>
      <c r="G46" s="44">
        <v>3</v>
      </c>
      <c r="H46" s="54">
        <v>-0.0329013885</v>
      </c>
      <c r="I46" s="82">
        <v>0.00536939720484385</v>
      </c>
      <c r="J46" s="91">
        <v>0.000173354885992195</v>
      </c>
      <c r="K46" s="84">
        <v>-0.0450478088468462</v>
      </c>
      <c r="L46" s="85">
        <v>-0.0207549681531538</v>
      </c>
      <c r="M46" s="60"/>
    </row>
    <row r="47" ht="14.25" spans="5:13">
      <c r="E47" s="55" t="s">
        <v>46</v>
      </c>
      <c r="F47" s="46">
        <v>0</v>
      </c>
      <c r="G47" s="47">
        <v>1</v>
      </c>
      <c r="H47" s="52">
        <v>-0.00869936033333329</v>
      </c>
      <c r="I47" s="86">
        <v>0.00563618765018144</v>
      </c>
      <c r="J47" s="87">
        <v>0.603935758065653</v>
      </c>
      <c r="K47" s="88">
        <v>-0.0333708459715071</v>
      </c>
      <c r="L47" s="89">
        <v>0.0159721253048405</v>
      </c>
      <c r="M47" s="60"/>
    </row>
    <row r="48" spans="5:13">
      <c r="E48" s="40"/>
      <c r="F48" s="4"/>
      <c r="G48" s="41">
        <v>3</v>
      </c>
      <c r="H48" s="42">
        <v>-0.0302497443333332</v>
      </c>
      <c r="I48" s="21">
        <v>0.00428624562594213</v>
      </c>
      <c r="J48" s="92">
        <v>0.023611327853032</v>
      </c>
      <c r="K48" s="20">
        <v>-0.0531551866189806</v>
      </c>
      <c r="L48" s="81">
        <v>-0.00734430204768569</v>
      </c>
      <c r="M48" s="60"/>
    </row>
    <row r="49" spans="5:13">
      <c r="E49" s="40"/>
      <c r="F49" s="43"/>
      <c r="G49" s="44">
        <v>7</v>
      </c>
      <c r="H49" s="45">
        <v>0.00265164416666686</v>
      </c>
      <c r="I49" s="82">
        <v>0.0058456406784623</v>
      </c>
      <c r="J49" s="83">
        <v>0.996275005030969</v>
      </c>
      <c r="K49" s="84">
        <v>-0.0203499549506298</v>
      </c>
      <c r="L49" s="85">
        <v>0.0256532432839635</v>
      </c>
      <c r="M49" s="60"/>
    </row>
    <row r="50" spans="5:13">
      <c r="E50" s="40"/>
      <c r="F50" s="46">
        <v>1</v>
      </c>
      <c r="G50" s="47">
        <v>0</v>
      </c>
      <c r="H50" s="48">
        <v>0.00869936033333329</v>
      </c>
      <c r="I50" s="86">
        <v>0.00563618765018144</v>
      </c>
      <c r="J50" s="87">
        <v>0.603935758065653</v>
      </c>
      <c r="K50" s="88">
        <v>-0.0159721253048405</v>
      </c>
      <c r="L50" s="89">
        <v>0.0333708459715071</v>
      </c>
      <c r="M50" s="60"/>
    </row>
    <row r="51" spans="5:13">
      <c r="E51" s="40"/>
      <c r="F51" s="4"/>
      <c r="G51" s="41">
        <v>3</v>
      </c>
      <c r="H51" s="42">
        <v>-0.0215503839999999</v>
      </c>
      <c r="I51" s="21">
        <v>0.00453590186103739</v>
      </c>
      <c r="J51" s="92">
        <v>0.0724302759258676</v>
      </c>
      <c r="K51" s="20">
        <v>-0.0465104317640371</v>
      </c>
      <c r="L51" s="81">
        <v>0.00340966376403738</v>
      </c>
      <c r="M51" s="60"/>
    </row>
    <row r="52" spans="5:13">
      <c r="E52" s="40"/>
      <c r="F52" s="43"/>
      <c r="G52" s="44">
        <v>7</v>
      </c>
      <c r="H52" s="45">
        <v>0.0113510045000002</v>
      </c>
      <c r="I52" s="82">
        <v>0.00603108771854195</v>
      </c>
      <c r="J52" s="83">
        <v>0.430046207400073</v>
      </c>
      <c r="K52" s="84">
        <v>-0.0125225519337224</v>
      </c>
      <c r="L52" s="85">
        <v>0.0352245609337227</v>
      </c>
      <c r="M52" s="60"/>
    </row>
    <row r="53" spans="5:13">
      <c r="E53" s="40"/>
      <c r="F53" s="46">
        <v>3</v>
      </c>
      <c r="G53" s="47">
        <v>0</v>
      </c>
      <c r="H53" s="49" t="s">
        <v>43</v>
      </c>
      <c r="I53" s="86">
        <v>0.00428624562594213</v>
      </c>
      <c r="J53" s="87">
        <v>0.023611327853032</v>
      </c>
      <c r="K53" s="88">
        <v>0.00734430204768569</v>
      </c>
      <c r="L53" s="89">
        <v>0.0531551866189806</v>
      </c>
      <c r="M53" s="60"/>
    </row>
    <row r="54" spans="5:13">
      <c r="E54" s="40"/>
      <c r="F54" s="4"/>
      <c r="G54" s="41">
        <v>1</v>
      </c>
      <c r="H54" s="56">
        <v>0.0215503839999999</v>
      </c>
      <c r="I54" s="21">
        <v>0.00453590186103739</v>
      </c>
      <c r="J54" s="92">
        <v>0.0724302759258676</v>
      </c>
      <c r="K54" s="20">
        <v>-0.00340966376403738</v>
      </c>
      <c r="L54" s="81">
        <v>0.0465104317640371</v>
      </c>
      <c r="M54" s="60"/>
    </row>
    <row r="55" spans="5:13">
      <c r="E55" s="40"/>
      <c r="F55" s="43"/>
      <c r="G55" s="44">
        <v>7</v>
      </c>
      <c r="H55" s="51" t="s">
        <v>45</v>
      </c>
      <c r="I55" s="82">
        <v>0.00479367389447778</v>
      </c>
      <c r="J55" s="83">
        <v>0.0101162928286304</v>
      </c>
      <c r="K55" s="84">
        <v>0.0119930638799926</v>
      </c>
      <c r="L55" s="85">
        <v>0.0538097131200074</v>
      </c>
      <c r="M55" s="60"/>
    </row>
    <row r="56" ht="14.25" spans="5:13">
      <c r="E56" s="40"/>
      <c r="F56" s="57">
        <v>7</v>
      </c>
      <c r="G56" s="47">
        <v>0</v>
      </c>
      <c r="H56" s="52">
        <v>-0.00265164416666686</v>
      </c>
      <c r="I56" s="86">
        <v>0.0058456406784623</v>
      </c>
      <c r="J56" s="87">
        <v>0.996275005030969</v>
      </c>
      <c r="K56" s="88">
        <v>-0.0256532432839635</v>
      </c>
      <c r="L56" s="89">
        <v>0.0203499549506298</v>
      </c>
      <c r="M56" s="60"/>
    </row>
    <row r="57" spans="5:13">
      <c r="E57" s="40"/>
      <c r="F57" s="4"/>
      <c r="G57" s="41">
        <v>1</v>
      </c>
      <c r="H57" s="42">
        <v>-0.0113510045000002</v>
      </c>
      <c r="I57" s="21">
        <v>0.00603108771854195</v>
      </c>
      <c r="J57" s="92">
        <v>0.430046207400073</v>
      </c>
      <c r="K57" s="20">
        <v>-0.0352245609337227</v>
      </c>
      <c r="L57" s="81">
        <v>0.0125225519337224</v>
      </c>
      <c r="M57" s="60"/>
    </row>
    <row r="58" ht="14.25" spans="5:13">
      <c r="E58" s="32"/>
      <c r="F58" s="33"/>
      <c r="G58" s="58">
        <v>3</v>
      </c>
      <c r="H58" s="59">
        <v>-0.0329013885</v>
      </c>
      <c r="I58" s="25">
        <v>0.00479367389447778</v>
      </c>
      <c r="J58" s="93">
        <v>0.0101162928286304</v>
      </c>
      <c r="K58" s="24">
        <v>-0.0538097131200074</v>
      </c>
      <c r="L58" s="94">
        <v>-0.0119930638799926</v>
      </c>
      <c r="M58" s="60"/>
    </row>
    <row r="59" spans="5:13">
      <c r="E59" s="60"/>
      <c r="F59" s="60"/>
      <c r="G59" s="60"/>
      <c r="H59" s="60"/>
      <c r="I59" s="60"/>
      <c r="J59" s="60"/>
      <c r="K59" s="60"/>
      <c r="L59" s="60"/>
      <c r="M59" s="60"/>
    </row>
  </sheetData>
  <mergeCells count="27">
    <mergeCell ref="E21:M21"/>
    <mergeCell ref="E22:M22"/>
    <mergeCell ref="J23:K23"/>
    <mergeCell ref="E31:L31"/>
    <mergeCell ref="E32:L32"/>
    <mergeCell ref="K33:L33"/>
    <mergeCell ref="E35:E46"/>
    <mergeCell ref="E47:E58"/>
    <mergeCell ref="F23:F24"/>
    <mergeCell ref="F33:F34"/>
    <mergeCell ref="F35:F37"/>
    <mergeCell ref="F38:F40"/>
    <mergeCell ref="F41:F43"/>
    <mergeCell ref="F44:F46"/>
    <mergeCell ref="F47:F49"/>
    <mergeCell ref="F50:F52"/>
    <mergeCell ref="F53:F55"/>
    <mergeCell ref="F56:F58"/>
    <mergeCell ref="G23:G24"/>
    <mergeCell ref="G33:G34"/>
    <mergeCell ref="H23:H24"/>
    <mergeCell ref="H33:H34"/>
    <mergeCell ref="I23:I24"/>
    <mergeCell ref="I33:I34"/>
    <mergeCell ref="J33:J34"/>
    <mergeCell ref="L23:L24"/>
    <mergeCell ref="M23:M24"/>
  </mergeCells>
  <pageMargins left="0.7" right="0.7" top="0.75" bottom="0.75" header="0.3" footer="0.3"/>
  <pageSetup paperSize="9" orientation="portrait" horizontalDpi="200" verticalDpi="3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Y</cp:lastModifiedBy>
  <dcterms:created xsi:type="dcterms:W3CDTF">2006-09-13T11:21:00Z</dcterms:created>
  <dcterms:modified xsi:type="dcterms:W3CDTF">2019-05-19T08:4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